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4E4D3F2A-FB6D-4F44-9802-A181F718323F}" xr6:coauthVersionLast="47" xr6:coauthVersionMax="47" xr10:uidLastSave="{00000000-0000-0000-0000-000000000000}"/>
  <bookViews>
    <workbookView xWindow="-120" yWindow="-120" windowWidth="29040" windowHeight="15840" xr2:uid="{BC58458F-1073-4554-B20D-97746C75EF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1" l="1"/>
  <c r="K7" i="1"/>
  <c r="Q18" i="1"/>
  <c r="Q19" i="1"/>
  <c r="Q20" i="1"/>
  <c r="Q21" i="1"/>
  <c r="Q22" i="1"/>
  <c r="Q17" i="1"/>
  <c r="J18" i="1"/>
  <c r="J19" i="1"/>
  <c r="J20" i="1"/>
  <c r="J21" i="1"/>
  <c r="J22" i="1"/>
  <c r="J17" i="1"/>
  <c r="D18" i="1"/>
  <c r="D19" i="1"/>
  <c r="D20" i="1"/>
  <c r="D21" i="1"/>
  <c r="D22" i="1"/>
  <c r="D17" i="1"/>
  <c r="J6" i="1"/>
  <c r="K6" i="1" s="1"/>
  <c r="J7" i="1"/>
  <c r="J8" i="1"/>
  <c r="K8" i="1" s="1"/>
  <c r="J9" i="1"/>
  <c r="K9" i="1" s="1"/>
  <c r="J10" i="1"/>
  <c r="K10" i="1" s="1"/>
  <c r="J5" i="1"/>
  <c r="K5" i="1" s="1"/>
  <c r="F8" i="1"/>
  <c r="E8" i="1"/>
  <c r="F5" i="1"/>
  <c r="E5" i="1"/>
  <c r="M5" i="1" l="1"/>
  <c r="L5" i="1"/>
  <c r="E20" i="1"/>
  <c r="R20" i="1" s="1"/>
  <c r="K20" i="1"/>
  <c r="K22" i="1"/>
  <c r="R22" i="1"/>
  <c r="R21" i="1"/>
  <c r="F20" i="1"/>
  <c r="F17" i="1"/>
  <c r="E17" i="1"/>
  <c r="L8" i="1"/>
  <c r="K21" i="1" l="1"/>
  <c r="S20" i="1"/>
  <c r="T20" i="1"/>
  <c r="M20" i="1"/>
  <c r="L20" i="1"/>
  <c r="R18" i="1"/>
  <c r="K19" i="1"/>
  <c r="R17" i="1"/>
  <c r="K18" i="1"/>
  <c r="K17" i="1"/>
  <c r="R19" i="1"/>
  <c r="T17" i="1" l="1"/>
  <c r="S17" i="1"/>
  <c r="L17" i="1"/>
  <c r="M17" i="1"/>
</calcChain>
</file>

<file path=xl/sharedStrings.xml><?xml version="1.0" encoding="utf-8"?>
<sst xmlns="http://schemas.openxmlformats.org/spreadsheetml/2006/main" count="45" uniqueCount="19">
  <si>
    <t>WT-KCNQ1OT1</t>
    <phoneticPr fontId="1" type="noConversion"/>
  </si>
  <si>
    <t>MUT-KCNQ1OT1</t>
    <phoneticPr fontId="1" type="noConversion"/>
  </si>
  <si>
    <t>NC mmic</t>
    <phoneticPr fontId="1" type="noConversion"/>
  </si>
  <si>
    <t>miR-128-3p mimic</t>
    <phoneticPr fontId="1" type="noConversion"/>
  </si>
  <si>
    <t>F</t>
    <phoneticPr fontId="1" type="noConversion"/>
  </si>
  <si>
    <t>R</t>
    <phoneticPr fontId="1" type="noConversion"/>
  </si>
  <si>
    <t>F/R</t>
    <phoneticPr fontId="1" type="noConversion"/>
  </si>
  <si>
    <t>SEM</t>
    <phoneticPr fontId="1" type="noConversion"/>
  </si>
  <si>
    <t>Figure 5A</t>
    <phoneticPr fontId="1" type="noConversion"/>
  </si>
  <si>
    <t>Figure 5H</t>
    <phoneticPr fontId="1" type="noConversion"/>
  </si>
  <si>
    <t>WT-SIRT1</t>
    <phoneticPr fontId="1" type="noConversion"/>
  </si>
  <si>
    <t>MUT-SIRT1</t>
    <phoneticPr fontId="1" type="noConversion"/>
  </si>
  <si>
    <t>miR-128-3p mimic+KCNQ1OT1</t>
    <phoneticPr fontId="1" type="noConversion"/>
  </si>
  <si>
    <t>SD</t>
    <phoneticPr fontId="1" type="noConversion"/>
  </si>
  <si>
    <t>Average1</t>
    <phoneticPr fontId="1" type="noConversion"/>
  </si>
  <si>
    <t>Average2</t>
    <phoneticPr fontId="1" type="noConversion"/>
  </si>
  <si>
    <t>Average3</t>
    <phoneticPr fontId="1" type="noConversion"/>
  </si>
  <si>
    <t>ratio</t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15836-95F3-4795-9C9D-3AB4BCEBF164}">
  <dimension ref="A1:T22"/>
  <sheetViews>
    <sheetView tabSelected="1" topLeftCell="A10" workbookViewId="0">
      <selection activeCell="P21" sqref="P21"/>
    </sheetView>
  </sheetViews>
  <sheetFormatPr defaultRowHeight="14.25" x14ac:dyDescent="0.2"/>
  <cols>
    <col min="1" max="1" width="17.375" style="1" customWidth="1"/>
    <col min="2" max="6" width="9" style="1"/>
    <col min="7" max="7" width="19" style="1" customWidth="1"/>
    <col min="8" max="13" width="9" style="1"/>
    <col min="14" max="14" width="17.75" style="1" customWidth="1"/>
    <col min="15" max="16384" width="9" style="1"/>
  </cols>
  <sheetData>
    <row r="1" spans="1:20" x14ac:dyDescent="0.2">
      <c r="A1" s="4" t="s">
        <v>8</v>
      </c>
    </row>
    <row r="3" spans="1:20" x14ac:dyDescent="0.2">
      <c r="A3" s="2"/>
      <c r="B3" s="3" t="s">
        <v>2</v>
      </c>
      <c r="C3" s="3"/>
      <c r="D3" s="3"/>
      <c r="E3" s="3"/>
      <c r="F3" s="3"/>
      <c r="G3" s="2"/>
      <c r="H3" s="3" t="s">
        <v>3</v>
      </c>
      <c r="I3" s="3"/>
      <c r="J3" s="3"/>
      <c r="K3" s="3"/>
      <c r="L3" s="3"/>
      <c r="M3" s="3"/>
    </row>
    <row r="4" spans="1:20" x14ac:dyDescent="0.2">
      <c r="A4" s="2"/>
      <c r="B4" s="2" t="s">
        <v>4</v>
      </c>
      <c r="C4" s="2" t="s">
        <v>5</v>
      </c>
      <c r="D4" s="2" t="s">
        <v>6</v>
      </c>
      <c r="E4" s="2" t="s">
        <v>14</v>
      </c>
      <c r="F4" s="2" t="s">
        <v>13</v>
      </c>
      <c r="G4" s="2"/>
      <c r="H4" s="2" t="s">
        <v>4</v>
      </c>
      <c r="I4" s="2" t="s">
        <v>5</v>
      </c>
      <c r="J4" s="2" t="s">
        <v>6</v>
      </c>
      <c r="K4" s="2" t="s">
        <v>18</v>
      </c>
      <c r="L4" s="2" t="s">
        <v>15</v>
      </c>
      <c r="M4" s="2" t="s">
        <v>13</v>
      </c>
    </row>
    <row r="5" spans="1:20" x14ac:dyDescent="0.2">
      <c r="A5" s="3" t="s">
        <v>0</v>
      </c>
      <c r="B5" s="2">
        <v>22549</v>
      </c>
      <c r="C5" s="2">
        <v>37581</v>
      </c>
      <c r="D5" s="2">
        <v>0.60000100000000001</v>
      </c>
      <c r="E5" s="2">
        <f>AVERAGE(D5:D7)</f>
        <v>0.60966833333333337</v>
      </c>
      <c r="F5" s="2">
        <f>STDEV(D5:D7)</f>
        <v>1.9188740352960466E-2</v>
      </c>
      <c r="G5" s="3" t="s">
        <v>0</v>
      </c>
      <c r="H5" s="2">
        <v>12452</v>
      </c>
      <c r="I5" s="2">
        <v>35057</v>
      </c>
      <c r="J5" s="2">
        <f>H5/I5</f>
        <v>0.35519297144650142</v>
      </c>
      <c r="K5" s="2">
        <f>J5/E5</f>
        <v>0.58260032877958468</v>
      </c>
      <c r="L5" s="2">
        <f>AVERAGE(K5:K7)</f>
        <v>0.54246767803523943</v>
      </c>
      <c r="M5" s="2">
        <f>STDEV(K5:K7)</f>
        <v>5.5072059380939183E-2</v>
      </c>
    </row>
    <row r="6" spans="1:20" x14ac:dyDescent="0.2">
      <c r="A6" s="3"/>
      <c r="B6" s="2">
        <v>24958</v>
      </c>
      <c r="C6" s="2">
        <v>39505</v>
      </c>
      <c r="D6" s="2">
        <v>0.631768</v>
      </c>
      <c r="E6" s="2"/>
      <c r="F6" s="2"/>
      <c r="G6" s="3"/>
      <c r="H6" s="2">
        <v>10996</v>
      </c>
      <c r="I6" s="2">
        <v>37600</v>
      </c>
      <c r="J6" s="2">
        <f t="shared" ref="J6:J10" si="0">H6/I6</f>
        <v>0.29244680851063831</v>
      </c>
      <c r="K6" s="2">
        <f>J6/E5</f>
        <v>0.4796818081590345</v>
      </c>
      <c r="L6" s="2"/>
      <c r="M6" s="2"/>
    </row>
    <row r="7" spans="1:20" x14ac:dyDescent="0.2">
      <c r="A7" s="3"/>
      <c r="B7" s="2">
        <v>21611</v>
      </c>
      <c r="C7" s="2">
        <v>36185</v>
      </c>
      <c r="D7" s="2">
        <v>0.59723599999999999</v>
      </c>
      <c r="E7" s="2"/>
      <c r="F7" s="2"/>
      <c r="G7" s="3"/>
      <c r="H7" s="2">
        <v>11584</v>
      </c>
      <c r="I7" s="2">
        <v>33622</v>
      </c>
      <c r="J7" s="2">
        <f t="shared" si="0"/>
        <v>0.34453631550770331</v>
      </c>
      <c r="K7" s="2">
        <f>J7/E5</f>
        <v>0.56512089716709901</v>
      </c>
      <c r="L7" s="2"/>
      <c r="M7" s="2"/>
    </row>
    <row r="8" spans="1:20" x14ac:dyDescent="0.2">
      <c r="A8" s="3" t="s">
        <v>1</v>
      </c>
      <c r="B8" s="2">
        <v>19474</v>
      </c>
      <c r="C8" s="2">
        <v>29635</v>
      </c>
      <c r="D8" s="2">
        <v>0.65712800000000005</v>
      </c>
      <c r="E8" s="2">
        <f>AVERAGE(D8:D10)</f>
        <v>0.68146899999999988</v>
      </c>
      <c r="F8" s="2">
        <f>STDEV(D8:D10)</f>
        <v>2.4368546550830601E-2</v>
      </c>
      <c r="G8" s="3" t="s">
        <v>1</v>
      </c>
      <c r="H8" s="2">
        <v>15987</v>
      </c>
      <c r="I8" s="2">
        <v>29441</v>
      </c>
      <c r="J8" s="2">
        <f t="shared" si="0"/>
        <v>0.54301823986956965</v>
      </c>
      <c r="K8" s="2">
        <f>J8/E8</f>
        <v>0.79683483749014228</v>
      </c>
      <c r="L8" s="2">
        <f>AVERAGE(K8:K10)</f>
        <v>0.91552735846489419</v>
      </c>
      <c r="M8" s="2">
        <f>STDEV(K8:K10)</f>
        <v>0.12390292279923841</v>
      </c>
    </row>
    <row r="9" spans="1:20" x14ac:dyDescent="0.2">
      <c r="A9" s="3"/>
      <c r="B9" s="2">
        <v>18632</v>
      </c>
      <c r="C9" s="2">
        <v>26396</v>
      </c>
      <c r="D9" s="2">
        <v>0.70586499999999996</v>
      </c>
      <c r="E9" s="2"/>
      <c r="F9" s="2"/>
      <c r="G9" s="3"/>
      <c r="H9" s="2">
        <v>17560</v>
      </c>
      <c r="I9" s="2">
        <v>28451</v>
      </c>
      <c r="J9" s="2">
        <f t="shared" si="0"/>
        <v>0.61720150434079646</v>
      </c>
      <c r="K9" s="2">
        <f>J9/E8</f>
        <v>0.90569270845892702</v>
      </c>
      <c r="L9" s="2"/>
      <c r="M9" s="2"/>
    </row>
    <row r="10" spans="1:20" x14ac:dyDescent="0.2">
      <c r="A10" s="3"/>
      <c r="B10" s="2">
        <v>19329</v>
      </c>
      <c r="C10" s="2">
        <v>28366</v>
      </c>
      <c r="D10" s="2">
        <v>0.68141399999999996</v>
      </c>
      <c r="E10" s="2"/>
      <c r="F10" s="2"/>
      <c r="G10" s="3"/>
      <c r="H10" s="2">
        <v>21529</v>
      </c>
      <c r="I10" s="2">
        <v>30259</v>
      </c>
      <c r="J10" s="2">
        <f t="shared" si="0"/>
        <v>0.71149079612677224</v>
      </c>
      <c r="K10" s="2">
        <f>J10/E8</f>
        <v>1.0440545294456129</v>
      </c>
      <c r="L10" s="2"/>
      <c r="M10" s="2"/>
    </row>
    <row r="13" spans="1:20" x14ac:dyDescent="0.2">
      <c r="A13" s="4" t="s">
        <v>9</v>
      </c>
    </row>
    <row r="15" spans="1:20" x14ac:dyDescent="0.2">
      <c r="A15" s="2"/>
      <c r="B15" s="3" t="s">
        <v>2</v>
      </c>
      <c r="C15" s="3"/>
      <c r="D15" s="3"/>
      <c r="E15" s="3"/>
      <c r="F15" s="3"/>
      <c r="G15" s="2"/>
      <c r="H15" s="3" t="s">
        <v>3</v>
      </c>
      <c r="I15" s="3"/>
      <c r="J15" s="3"/>
      <c r="K15" s="3"/>
      <c r="L15" s="3"/>
      <c r="M15" s="3"/>
      <c r="N15" s="2"/>
      <c r="O15" s="3" t="s">
        <v>12</v>
      </c>
      <c r="P15" s="3"/>
      <c r="Q15" s="3"/>
      <c r="R15" s="3"/>
      <c r="S15" s="3"/>
      <c r="T15" s="3"/>
    </row>
    <row r="16" spans="1:20" x14ac:dyDescent="0.2">
      <c r="A16" s="2"/>
      <c r="B16" s="2" t="s">
        <v>4</v>
      </c>
      <c r="C16" s="2" t="s">
        <v>5</v>
      </c>
      <c r="D16" s="2" t="s">
        <v>6</v>
      </c>
      <c r="E16" s="2" t="s">
        <v>14</v>
      </c>
      <c r="F16" s="2" t="s">
        <v>13</v>
      </c>
      <c r="G16" s="2"/>
      <c r="H16" s="2" t="s">
        <v>4</v>
      </c>
      <c r="I16" s="2" t="s">
        <v>5</v>
      </c>
      <c r="J16" s="2" t="s">
        <v>6</v>
      </c>
      <c r="K16" s="2" t="s">
        <v>17</v>
      </c>
      <c r="L16" s="2" t="s">
        <v>15</v>
      </c>
      <c r="M16" s="2" t="s">
        <v>13</v>
      </c>
      <c r="N16" s="2"/>
      <c r="O16" s="2" t="s">
        <v>4</v>
      </c>
      <c r="P16" s="2" t="s">
        <v>5</v>
      </c>
      <c r="Q16" s="2" t="s">
        <v>6</v>
      </c>
      <c r="R16" s="2" t="s">
        <v>18</v>
      </c>
      <c r="S16" s="2" t="s">
        <v>16</v>
      </c>
      <c r="T16" s="2" t="s">
        <v>7</v>
      </c>
    </row>
    <row r="17" spans="1:20" x14ac:dyDescent="0.2">
      <c r="A17" s="3" t="s">
        <v>10</v>
      </c>
      <c r="B17" s="2">
        <v>17822</v>
      </c>
      <c r="C17" s="2">
        <v>32147</v>
      </c>
      <c r="D17" s="2">
        <f>B17/C17</f>
        <v>0.55439076741220017</v>
      </c>
      <c r="E17" s="2">
        <f>AVERAGE(D17:D19)</f>
        <v>0.52968205696525406</v>
      </c>
      <c r="F17" s="2">
        <f>STDEV(D17:D19)</f>
        <v>3.1315091844206923E-2</v>
      </c>
      <c r="G17" s="3" t="s">
        <v>10</v>
      </c>
      <c r="H17" s="2">
        <v>7962</v>
      </c>
      <c r="I17" s="2">
        <v>31969</v>
      </c>
      <c r="J17" s="2">
        <f>H17/I17</f>
        <v>0.24905377084050173</v>
      </c>
      <c r="K17" s="2">
        <f>J17/E17</f>
        <v>0.47019484153838176</v>
      </c>
      <c r="L17" s="2">
        <f>AVERAGE(K17:K19)</f>
        <v>0.49019519498963343</v>
      </c>
      <c r="M17" s="2">
        <f>STDEV(K17:K19)</f>
        <v>2.3832070937203076E-2</v>
      </c>
      <c r="N17" s="3" t="s">
        <v>10</v>
      </c>
      <c r="O17" s="2">
        <v>13921</v>
      </c>
      <c r="P17" s="2">
        <v>31985</v>
      </c>
      <c r="Q17" s="2">
        <f>O17/P17</f>
        <v>0.43523526653118649</v>
      </c>
      <c r="R17" s="2">
        <f>Q17/E17</f>
        <v>0.82169154270547051</v>
      </c>
      <c r="S17" s="2">
        <f>AVERAGE(R17:R19)</f>
        <v>0.86748748485834926</v>
      </c>
      <c r="T17" s="2">
        <f>STDEV(R17:R20)</f>
        <v>0.15369191040902333</v>
      </c>
    </row>
    <row r="18" spans="1:20" x14ac:dyDescent="0.2">
      <c r="A18" s="3"/>
      <c r="B18" s="2">
        <v>14961</v>
      </c>
      <c r="C18" s="2">
        <v>30257</v>
      </c>
      <c r="D18" s="2">
        <f t="shared" ref="D18:D22" si="1">B18/C18</f>
        <v>0.49446409095415939</v>
      </c>
      <c r="E18" s="2"/>
      <c r="F18" s="2"/>
      <c r="G18" s="3"/>
      <c r="H18" s="2">
        <v>8125</v>
      </c>
      <c r="I18" s="2">
        <v>29695</v>
      </c>
      <c r="J18" s="2">
        <f t="shared" ref="J18:J22" si="2">H18/I18</f>
        <v>0.27361508671493517</v>
      </c>
      <c r="K18" s="2">
        <f>J18/E17</f>
        <v>0.51656476393136286</v>
      </c>
      <c r="L18" s="2"/>
      <c r="M18" s="2"/>
      <c r="N18" s="3"/>
      <c r="O18" s="2">
        <v>15487</v>
      </c>
      <c r="P18" s="2">
        <v>37985</v>
      </c>
      <c r="Q18" s="2">
        <f t="shared" ref="Q18:Q22" si="3">O18/P18</f>
        <v>0.40771357114650519</v>
      </c>
      <c r="R18" s="2">
        <f>Q18/E17</f>
        <v>0.76973264581105172</v>
      </c>
      <c r="S18" s="2"/>
      <c r="T18" s="2"/>
    </row>
    <row r="19" spans="1:20" x14ac:dyDescent="0.2">
      <c r="A19" s="3"/>
      <c r="B19" s="2">
        <v>17224</v>
      </c>
      <c r="C19" s="2">
        <v>31885</v>
      </c>
      <c r="D19" s="2">
        <f t="shared" si="1"/>
        <v>0.54019131252940256</v>
      </c>
      <c r="E19" s="2"/>
      <c r="F19" s="2"/>
      <c r="G19" s="3"/>
      <c r="H19" s="2">
        <v>7761</v>
      </c>
      <c r="I19" s="2">
        <v>30284</v>
      </c>
      <c r="J19" s="2">
        <f t="shared" si="2"/>
        <v>0.25627394003434156</v>
      </c>
      <c r="K19" s="2">
        <f>J19/E17</f>
        <v>0.48382597949915557</v>
      </c>
      <c r="L19" s="2"/>
      <c r="M19" s="2"/>
      <c r="N19" s="3"/>
      <c r="O19" s="2">
        <v>15985</v>
      </c>
      <c r="P19" s="2">
        <v>29849</v>
      </c>
      <c r="Q19" s="2">
        <f t="shared" si="3"/>
        <v>0.53552882843646354</v>
      </c>
      <c r="R19" s="2">
        <f>Q19/E17</f>
        <v>1.0110382660585253</v>
      </c>
      <c r="S19" s="2"/>
      <c r="T19" s="2"/>
    </row>
    <row r="20" spans="1:20" x14ac:dyDescent="0.2">
      <c r="A20" s="3" t="s">
        <v>11</v>
      </c>
      <c r="B20" s="2">
        <v>13857</v>
      </c>
      <c r="C20" s="2">
        <v>29368</v>
      </c>
      <c r="D20" s="2">
        <f t="shared" si="1"/>
        <v>0.47184009806592209</v>
      </c>
      <c r="E20" s="2">
        <f>AVERAGE(D20:D22)</f>
        <v>0.4927549259208166</v>
      </c>
      <c r="F20" s="2">
        <f>STDEV(D20:D22)</f>
        <v>3.365800610436076E-2</v>
      </c>
      <c r="G20" s="3" t="s">
        <v>11</v>
      </c>
      <c r="H20" s="2">
        <v>12587</v>
      </c>
      <c r="I20" s="2">
        <v>24598</v>
      </c>
      <c r="J20" s="2">
        <f t="shared" si="2"/>
        <v>0.51170826896495647</v>
      </c>
      <c r="K20" s="2">
        <f t="shared" ref="K18:K22" si="4">J20/E20</f>
        <v>1.0384640356638171</v>
      </c>
      <c r="L20" s="2">
        <f>AVERAGE(K20:K22)</f>
        <v>1.0040890547660746</v>
      </c>
      <c r="M20" s="2">
        <f>STDEV(K20:K22)</f>
        <v>6.626566708438969E-2</v>
      </c>
      <c r="N20" s="3" t="s">
        <v>11</v>
      </c>
      <c r="O20" s="2">
        <v>13285</v>
      </c>
      <c r="P20" s="2">
        <v>24636</v>
      </c>
      <c r="Q20" s="2">
        <f t="shared" si="3"/>
        <v>0.53925150186718618</v>
      </c>
      <c r="R20" s="2">
        <f>Q20/E20</f>
        <v>1.0943604487757903</v>
      </c>
      <c r="S20" s="2">
        <f>AVERAGE(R20:R22)</f>
        <v>0.98353003540421324</v>
      </c>
      <c r="T20" s="2">
        <f>STDEV(R20:R22)</f>
        <v>0.11012465114859139</v>
      </c>
    </row>
    <row r="21" spans="1:20" x14ac:dyDescent="0.2">
      <c r="A21" s="3"/>
      <c r="B21" s="2">
        <v>15478</v>
      </c>
      <c r="C21" s="2">
        <v>32596</v>
      </c>
      <c r="D21" s="2">
        <f t="shared" si="1"/>
        <v>0.47484353908455024</v>
      </c>
      <c r="E21" s="2"/>
      <c r="F21" s="2"/>
      <c r="G21" s="3"/>
      <c r="H21" s="2">
        <v>13547</v>
      </c>
      <c r="I21" s="2">
        <v>29635</v>
      </c>
      <c r="J21" s="2">
        <f t="shared" si="2"/>
        <v>0.45712839547831957</v>
      </c>
      <c r="K21" s="2">
        <f>J21/E20</f>
        <v>0.92769929113154714</v>
      </c>
      <c r="L21" s="2"/>
      <c r="M21" s="2"/>
      <c r="N21" s="3"/>
      <c r="O21" s="2">
        <v>11599</v>
      </c>
      <c r="P21" s="2">
        <v>23968</v>
      </c>
      <c r="Q21" s="2">
        <f t="shared" si="3"/>
        <v>0.48393691588785048</v>
      </c>
      <c r="R21" s="2">
        <f>Q21/E20</f>
        <v>0.98210467400911761</v>
      </c>
      <c r="S21" s="2"/>
      <c r="T21" s="2"/>
    </row>
    <row r="22" spans="1:20" x14ac:dyDescent="0.2">
      <c r="A22" s="3"/>
      <c r="B22" s="2">
        <v>17859</v>
      </c>
      <c r="C22" s="2">
        <v>33596</v>
      </c>
      <c r="D22" s="2">
        <f t="shared" si="1"/>
        <v>0.53158114061197759</v>
      </c>
      <c r="E22" s="2"/>
      <c r="F22" s="2"/>
      <c r="G22" s="3"/>
      <c r="H22" s="2">
        <v>14925</v>
      </c>
      <c r="I22" s="2">
        <v>28954</v>
      </c>
      <c r="J22" s="2">
        <f t="shared" si="2"/>
        <v>0.51547281895420327</v>
      </c>
      <c r="K22" s="2">
        <f>J22/E20</f>
        <v>1.0461038375028591</v>
      </c>
      <c r="L22" s="2"/>
      <c r="M22" s="2"/>
      <c r="N22" s="3"/>
      <c r="O22" s="2">
        <v>10978</v>
      </c>
      <c r="P22" s="2">
        <v>25487</v>
      </c>
      <c r="Q22" s="2">
        <f t="shared" si="3"/>
        <v>0.43072939145446698</v>
      </c>
      <c r="R22" s="2">
        <f>Q22/E20</f>
        <v>0.87412498342773171</v>
      </c>
      <c r="S22" s="2"/>
      <c r="T22" s="2"/>
    </row>
  </sheetData>
  <mergeCells count="15">
    <mergeCell ref="O15:T15"/>
    <mergeCell ref="N17:N19"/>
    <mergeCell ref="N20:N22"/>
    <mergeCell ref="B15:F15"/>
    <mergeCell ref="H15:M15"/>
    <mergeCell ref="A17:A19"/>
    <mergeCell ref="G17:G19"/>
    <mergeCell ref="A20:A22"/>
    <mergeCell ref="G20:G22"/>
    <mergeCell ref="B3:F3"/>
    <mergeCell ref="H3:M3"/>
    <mergeCell ref="A5:A7"/>
    <mergeCell ref="A8:A10"/>
    <mergeCell ref="G8:G10"/>
    <mergeCell ref="G5:G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1-15T09:44:06Z</dcterms:created>
  <dcterms:modified xsi:type="dcterms:W3CDTF">2021-11-16T06:49:03Z</dcterms:modified>
</cp:coreProperties>
</file>